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Table S11" sheetId="1" r:id="rId1"/>
  </sheets>
  <calcPr calcId="152511"/>
</workbook>
</file>

<file path=xl/calcChain.xml><?xml version="1.0" encoding="utf-8"?>
<calcChain xmlns="http://schemas.openxmlformats.org/spreadsheetml/2006/main">
  <c r="E16" i="1" l="1"/>
  <c r="D16" i="1"/>
  <c r="C16" i="1"/>
  <c r="B16" i="1"/>
  <c r="E51" i="1" l="1"/>
  <c r="D51" i="1"/>
  <c r="C51" i="1"/>
  <c r="B51" i="1"/>
  <c r="E33" i="1"/>
  <c r="D33" i="1"/>
  <c r="C33" i="1"/>
  <c r="B33" i="1"/>
</calcChain>
</file>

<file path=xl/sharedStrings.xml><?xml version="1.0" encoding="utf-8"?>
<sst xmlns="http://schemas.openxmlformats.org/spreadsheetml/2006/main" count="36" uniqueCount="16">
  <si>
    <t>ID</t>
    <phoneticPr fontId="2" type="noConversion"/>
  </si>
  <si>
    <t>MHCflurry</t>
  </si>
  <si>
    <t>EDGE</t>
  </si>
  <si>
    <t>NetMHCpan4</t>
  </si>
  <si>
    <t>DeepHLApan</t>
  </si>
  <si>
    <t>NCI-3784</t>
  </si>
  <si>
    <t>NCI-3903</t>
  </si>
  <si>
    <t>NCI-3998</t>
  </si>
  <si>
    <t>patient1</t>
  </si>
  <si>
    <t>patient2</t>
  </si>
  <si>
    <t>Average</t>
    <phoneticPr fontId="2" type="noConversion"/>
  </si>
  <si>
    <t>ID</t>
    <phoneticPr fontId="2" type="noConversion"/>
  </si>
  <si>
    <t>Average</t>
    <phoneticPr fontId="2" type="noConversion"/>
  </si>
  <si>
    <t xml:space="preserve">Table S11b. The performance (AUC) of 4 tools on neoantingen prediction for each patient at TPM&gt;1. The best performance of each patient is highlighted in bold. </t>
    <phoneticPr fontId="2" type="noConversion"/>
  </si>
  <si>
    <t xml:space="preserve">Table S11c. The performance (AUC) of 4 tools on neoantingen prediction for each patient at TPM&gt;2. The best performance of each patient is highlighted in bold. </t>
    <phoneticPr fontId="2" type="noConversion"/>
  </si>
  <si>
    <t xml:space="preserve">Table S11a. The performance (AUC) of 4 tools on neoantingen prediction for each patient at TPM&gt;1. The best performance of each patient is highlighted in bold.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_ "/>
  </numFmts>
  <fonts count="5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176" fontId="1" fillId="0" borderId="1" xfId="0" applyNumberFormat="1" applyFont="1" applyBorder="1" applyAlignment="1">
      <alignment horizontal="center" vertical="center"/>
    </xf>
    <xf numFmtId="49" fontId="1" fillId="0" borderId="2" xfId="0" applyNumberFormat="1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49" fontId="1" fillId="0" borderId="0" xfId="0" applyNumberFormat="1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176" fontId="1" fillId="0" borderId="3" xfId="0" applyNumberFormat="1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1"/>
  <sheetViews>
    <sheetView tabSelected="1" topLeftCell="A34" workbookViewId="0">
      <selection activeCell="H10" sqref="H10"/>
    </sheetView>
  </sheetViews>
  <sheetFormatPr defaultRowHeight="13.5" x14ac:dyDescent="0.15"/>
  <cols>
    <col min="3" max="3" width="7.5" bestFit="1" customWidth="1"/>
    <col min="4" max="5" width="12.25" bestFit="1" customWidth="1"/>
    <col min="11" max="12" width="12.25" bestFit="1" customWidth="1"/>
  </cols>
  <sheetData>
    <row r="1" spans="1:5" ht="18.75" x14ac:dyDescent="0.15">
      <c r="A1" s="10" t="s">
        <v>15</v>
      </c>
    </row>
    <row r="3" spans="1:5" ht="15" x14ac:dyDescent="0.1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</row>
    <row r="4" spans="1:5" ht="15" x14ac:dyDescent="0.15">
      <c r="A4" s="2">
        <v>3942</v>
      </c>
      <c r="B4" s="3">
        <v>0.64953271000000001</v>
      </c>
      <c r="C4" s="4">
        <v>0.98130841099999999</v>
      </c>
      <c r="D4" s="3">
        <v>0.65420560699999997</v>
      </c>
      <c r="E4" s="3">
        <v>0.59345794392523399</v>
      </c>
    </row>
    <row r="5" spans="1:5" ht="15" x14ac:dyDescent="0.15">
      <c r="A5" s="5">
        <v>3971</v>
      </c>
      <c r="B5" s="6">
        <v>0.85714285700000004</v>
      </c>
      <c r="C5" s="7">
        <v>0.985714286</v>
      </c>
      <c r="D5" s="6">
        <v>0.85507246400000003</v>
      </c>
      <c r="E5" s="6">
        <v>0.94285714285714295</v>
      </c>
    </row>
    <row r="6" spans="1:5" ht="15" x14ac:dyDescent="0.15">
      <c r="A6" s="5">
        <v>3995</v>
      </c>
      <c r="B6" s="6">
        <v>0.87387387400000005</v>
      </c>
      <c r="C6" s="7">
        <v>0.94594594600000004</v>
      </c>
      <c r="D6" s="6">
        <v>0.837837838</v>
      </c>
      <c r="E6" s="6">
        <v>0.75675675675675702</v>
      </c>
    </row>
    <row r="7" spans="1:5" ht="15" x14ac:dyDescent="0.15">
      <c r="A7" s="5">
        <v>4007</v>
      </c>
      <c r="B7" s="6">
        <v>0.90689655199999997</v>
      </c>
      <c r="C7" s="6">
        <v>0.94482758600000005</v>
      </c>
      <c r="D7" s="7">
        <v>0.99655172400000003</v>
      </c>
      <c r="E7" s="6">
        <v>0.89310344827586197</v>
      </c>
    </row>
    <row r="8" spans="1:5" ht="15" x14ac:dyDescent="0.15">
      <c r="A8" s="5">
        <v>4032</v>
      </c>
      <c r="B8" s="6">
        <v>0.65920398000000002</v>
      </c>
      <c r="C8" s="7">
        <v>0.72388059699999996</v>
      </c>
      <c r="D8" s="6">
        <v>0.54726368199999997</v>
      </c>
      <c r="E8" s="6">
        <v>0.55970149253731305</v>
      </c>
    </row>
    <row r="9" spans="1:5" ht="15" x14ac:dyDescent="0.15">
      <c r="A9" s="5">
        <v>4069</v>
      </c>
      <c r="B9" s="6">
        <v>0.51666666699999997</v>
      </c>
      <c r="C9" s="7">
        <v>1</v>
      </c>
      <c r="D9" s="6">
        <v>0.86666666699999995</v>
      </c>
      <c r="E9" s="6">
        <v>0.93333333333333302</v>
      </c>
    </row>
    <row r="10" spans="1:5" ht="15" x14ac:dyDescent="0.15">
      <c r="A10" s="5">
        <v>4136</v>
      </c>
      <c r="B10" s="6">
        <v>0.764705882</v>
      </c>
      <c r="C10" s="6">
        <v>0.96078431399999997</v>
      </c>
      <c r="D10" s="7">
        <v>0.97058823500000002</v>
      </c>
      <c r="E10" s="6">
        <v>0.70588235294117596</v>
      </c>
    </row>
    <row r="11" spans="1:5" ht="15" x14ac:dyDescent="0.15">
      <c r="A11" s="6" t="s">
        <v>5</v>
      </c>
      <c r="B11" s="6">
        <v>0.58474576300000003</v>
      </c>
      <c r="C11" s="6">
        <v>0.43502824899999998</v>
      </c>
      <c r="D11" s="7">
        <v>0.78260869600000005</v>
      </c>
      <c r="E11" s="6">
        <v>0.725988700564972</v>
      </c>
    </row>
    <row r="12" spans="1:5" ht="15" x14ac:dyDescent="0.15">
      <c r="A12" s="6" t="s">
        <v>6</v>
      </c>
      <c r="B12" s="6">
        <v>0.74208144799999998</v>
      </c>
      <c r="C12" s="7">
        <v>0.96832579200000002</v>
      </c>
      <c r="D12" s="6">
        <v>0.94063926899999994</v>
      </c>
      <c r="E12" s="6">
        <v>0.95022624434389102</v>
      </c>
    </row>
    <row r="13" spans="1:5" ht="15" x14ac:dyDescent="0.15">
      <c r="A13" s="6" t="s">
        <v>7</v>
      </c>
      <c r="B13" s="6">
        <v>0.90090090099999998</v>
      </c>
      <c r="C13" s="7">
        <v>0.99099099099999999</v>
      </c>
      <c r="D13" s="6">
        <v>0.78828828799999995</v>
      </c>
      <c r="E13" s="6">
        <v>0.93693693693693703</v>
      </c>
    </row>
    <row r="14" spans="1:5" ht="15" x14ac:dyDescent="0.15">
      <c r="A14" s="6" t="s">
        <v>8</v>
      </c>
      <c r="B14" s="6">
        <v>0.46236559100000002</v>
      </c>
      <c r="C14" s="6">
        <v>0.74910394300000005</v>
      </c>
      <c r="D14" s="6">
        <v>0.60931899599999995</v>
      </c>
      <c r="E14" s="7">
        <v>0.86738351254480295</v>
      </c>
    </row>
    <row r="15" spans="1:5" ht="15" x14ac:dyDescent="0.15">
      <c r="A15" s="6" t="s">
        <v>9</v>
      </c>
      <c r="B15" s="6">
        <v>0.77722772299999998</v>
      </c>
      <c r="C15" s="6">
        <v>0.60396039599999995</v>
      </c>
      <c r="D15" s="6">
        <v>0.40594059399999999</v>
      </c>
      <c r="E15" s="7">
        <v>0.85074626865671599</v>
      </c>
    </row>
    <row r="16" spans="1:5" ht="15" x14ac:dyDescent="0.15">
      <c r="A16" s="8" t="s">
        <v>10</v>
      </c>
      <c r="B16" s="8">
        <f>AVERAGE(B4:B15)</f>
        <v>0.72461199566666679</v>
      </c>
      <c r="C16" s="9">
        <f>AVERAGE(C4:C15)</f>
        <v>0.85748920925000005</v>
      </c>
      <c r="D16" s="8">
        <f>AVERAGE(D4:D15)</f>
        <v>0.77124850500000008</v>
      </c>
      <c r="E16" s="8">
        <f>AVERAGE(E4:E15)</f>
        <v>0.80969784447284476</v>
      </c>
    </row>
    <row r="18" spans="1:5" ht="18.75" x14ac:dyDescent="0.15">
      <c r="A18" s="10" t="s">
        <v>13</v>
      </c>
    </row>
    <row r="20" spans="1:5" ht="15" x14ac:dyDescent="0.15">
      <c r="A20" s="1" t="s">
        <v>0</v>
      </c>
      <c r="B20" s="1" t="s">
        <v>1</v>
      </c>
      <c r="C20" s="1" t="s">
        <v>2</v>
      </c>
      <c r="D20" s="1" t="s">
        <v>3</v>
      </c>
      <c r="E20" s="1" t="s">
        <v>4</v>
      </c>
    </row>
    <row r="21" spans="1:5" ht="15" x14ac:dyDescent="0.15">
      <c r="A21" s="2">
        <v>3942</v>
      </c>
      <c r="B21" s="3">
        <v>0.65573770499999995</v>
      </c>
      <c r="C21" s="4">
        <v>0.96721311499999996</v>
      </c>
      <c r="D21" s="3">
        <v>0.37704917999999998</v>
      </c>
      <c r="E21" s="3">
        <v>0.57746478873239404</v>
      </c>
    </row>
    <row r="22" spans="1:5" ht="15" x14ac:dyDescent="0.15">
      <c r="A22" s="5">
        <v>3971</v>
      </c>
      <c r="B22" s="6">
        <v>0.95</v>
      </c>
      <c r="C22" s="7">
        <v>0.97499999999999998</v>
      </c>
      <c r="D22" s="6">
        <v>0.9</v>
      </c>
      <c r="E22" s="6">
        <v>0.93333333333333302</v>
      </c>
    </row>
    <row r="23" spans="1:5" ht="15" x14ac:dyDescent="0.15">
      <c r="A23" s="5">
        <v>3995</v>
      </c>
      <c r="B23" s="6">
        <v>0.85470085500000004</v>
      </c>
      <c r="C23" s="7">
        <v>0.92307692299999999</v>
      </c>
      <c r="D23" s="6">
        <v>0.81196581199999995</v>
      </c>
      <c r="E23" s="6">
        <v>0.76744186046511598</v>
      </c>
    </row>
    <row r="24" spans="1:5" ht="15" x14ac:dyDescent="0.15">
      <c r="A24" s="5">
        <v>4007</v>
      </c>
      <c r="B24" s="6">
        <v>0.88333333300000005</v>
      </c>
      <c r="C24" s="6">
        <v>0.91666666699999999</v>
      </c>
      <c r="D24" s="7">
        <v>0.99444444399999998</v>
      </c>
      <c r="E24" s="6">
        <v>0.89805825242718496</v>
      </c>
    </row>
    <row r="25" spans="1:5" ht="15" x14ac:dyDescent="0.15">
      <c r="A25" s="5">
        <v>4032</v>
      </c>
      <c r="B25" s="7">
        <v>0.64788732400000004</v>
      </c>
      <c r="C25" s="6">
        <v>0.46948356800000002</v>
      </c>
      <c r="D25" s="6">
        <v>0.55399061000000005</v>
      </c>
      <c r="E25" s="6">
        <v>0.54789272030651304</v>
      </c>
    </row>
    <row r="26" spans="1:5" ht="15" x14ac:dyDescent="0.15">
      <c r="A26" s="5">
        <v>4069</v>
      </c>
      <c r="B26" s="6">
        <v>0.56410256400000003</v>
      </c>
      <c r="C26" s="7">
        <v>1</v>
      </c>
      <c r="D26" s="6">
        <v>0.820512821</v>
      </c>
      <c r="E26" s="6">
        <v>0.90243902439024404</v>
      </c>
    </row>
    <row r="27" spans="1:5" ht="15" x14ac:dyDescent="0.15">
      <c r="A27" s="5">
        <v>4136</v>
      </c>
      <c r="B27" s="6">
        <v>0.75</v>
      </c>
      <c r="C27" s="6">
        <v>0.95652173900000004</v>
      </c>
      <c r="D27" s="7">
        <v>0.96739130399999995</v>
      </c>
      <c r="E27" s="6">
        <v>0.72</v>
      </c>
    </row>
    <row r="28" spans="1:5" ht="15" x14ac:dyDescent="0.15">
      <c r="A28" s="6" t="s">
        <v>5</v>
      </c>
      <c r="B28" s="6">
        <v>0.58252427200000001</v>
      </c>
      <c r="C28" s="6">
        <v>0.48220064699999998</v>
      </c>
      <c r="D28" s="7">
        <v>0.78217821799999998</v>
      </c>
      <c r="E28" s="6">
        <v>0.74923547400611601</v>
      </c>
    </row>
    <row r="29" spans="1:5" ht="15" x14ac:dyDescent="0.15">
      <c r="A29" s="6" t="s">
        <v>6</v>
      </c>
      <c r="B29" s="6">
        <v>0.74399999999999999</v>
      </c>
      <c r="C29" s="6">
        <v>0.94399999999999995</v>
      </c>
      <c r="D29" s="7">
        <v>0.97560975599999999</v>
      </c>
      <c r="E29" s="6">
        <v>0.94927536231884102</v>
      </c>
    </row>
    <row r="30" spans="1:5" ht="15" x14ac:dyDescent="0.15">
      <c r="A30" s="6" t="s">
        <v>7</v>
      </c>
      <c r="B30" s="6">
        <v>0.89795918399999997</v>
      </c>
      <c r="C30" s="7">
        <v>0.98639455799999998</v>
      </c>
      <c r="D30" s="6">
        <v>0.755102041</v>
      </c>
      <c r="E30" s="6">
        <v>0.93209876543209902</v>
      </c>
    </row>
    <row r="31" spans="1:5" ht="15" x14ac:dyDescent="0.15">
      <c r="A31" s="6" t="s">
        <v>8</v>
      </c>
      <c r="B31" s="6">
        <v>0.51249999999999996</v>
      </c>
      <c r="C31" s="7">
        <v>1</v>
      </c>
      <c r="D31" s="6">
        <v>0.6</v>
      </c>
      <c r="E31" s="6">
        <v>0.91489361702127703</v>
      </c>
    </row>
    <row r="32" spans="1:5" ht="15" x14ac:dyDescent="0.15">
      <c r="A32" s="6" t="s">
        <v>9</v>
      </c>
      <c r="B32" s="6">
        <v>0.82191780800000003</v>
      </c>
      <c r="C32" s="6">
        <v>0.780821918</v>
      </c>
      <c r="D32" s="6">
        <v>0.41780821899999998</v>
      </c>
      <c r="E32" s="7">
        <v>0.80392156862745101</v>
      </c>
    </row>
    <row r="33" spans="1:5" ht="15" x14ac:dyDescent="0.15">
      <c r="A33" s="8" t="s">
        <v>10</v>
      </c>
      <c r="B33" s="8">
        <f>AVERAGE(B21:B32)</f>
        <v>0.73872192041666673</v>
      </c>
      <c r="C33" s="9">
        <f>AVERAGE(C21:C32)</f>
        <v>0.86678159458333326</v>
      </c>
      <c r="D33" s="8">
        <f>AVERAGE(D21:D32)</f>
        <v>0.74633770041666658</v>
      </c>
      <c r="E33" s="8">
        <f>AVERAGE(E21:E32)</f>
        <v>0.80800456392171416</v>
      </c>
    </row>
    <row r="36" spans="1:5" ht="18.75" x14ac:dyDescent="0.15">
      <c r="A36" s="10" t="s">
        <v>14</v>
      </c>
    </row>
    <row r="38" spans="1:5" ht="15" x14ac:dyDescent="0.15">
      <c r="A38" s="1" t="s">
        <v>11</v>
      </c>
      <c r="B38" s="1" t="s">
        <v>1</v>
      </c>
      <c r="C38" s="1" t="s">
        <v>2</v>
      </c>
      <c r="D38" s="1" t="s">
        <v>3</v>
      </c>
      <c r="E38" s="1" t="s">
        <v>4</v>
      </c>
    </row>
    <row r="39" spans="1:5" ht="15" x14ac:dyDescent="0.15">
      <c r="A39" s="2">
        <v>3942</v>
      </c>
      <c r="B39" s="3">
        <v>0.64084507000000002</v>
      </c>
      <c r="C39" s="4">
        <v>0.97183098599999995</v>
      </c>
      <c r="D39" s="3">
        <v>0.38028169000000001</v>
      </c>
      <c r="E39" s="3">
        <v>0.58196721311475397</v>
      </c>
    </row>
    <row r="40" spans="1:5" ht="15" x14ac:dyDescent="0.15">
      <c r="A40" s="5">
        <v>3971</v>
      </c>
      <c r="B40" s="6">
        <v>0.93333333299999999</v>
      </c>
      <c r="C40" s="7">
        <v>0.97777777799999999</v>
      </c>
      <c r="D40" s="6">
        <v>0.88888888899999996</v>
      </c>
      <c r="E40" s="6">
        <v>0.92500000000000004</v>
      </c>
    </row>
    <row r="41" spans="1:5" ht="15" x14ac:dyDescent="0.15">
      <c r="A41" s="5">
        <v>3995</v>
      </c>
      <c r="B41" s="6">
        <v>0.84496123999999995</v>
      </c>
      <c r="C41" s="7">
        <v>0.90697674399999995</v>
      </c>
      <c r="D41" s="6">
        <v>0.79844961199999998</v>
      </c>
      <c r="E41" s="6">
        <v>0.76923076923076905</v>
      </c>
    </row>
    <row r="42" spans="1:5" ht="15" x14ac:dyDescent="0.15">
      <c r="A42" s="5">
        <v>4007</v>
      </c>
      <c r="B42" s="6">
        <v>0.88834951500000003</v>
      </c>
      <c r="C42" s="6">
        <v>0.92233009700000002</v>
      </c>
      <c r="D42" s="7">
        <v>0.99514563099999997</v>
      </c>
      <c r="E42" s="6">
        <v>0.88888888888888895</v>
      </c>
    </row>
    <row r="43" spans="1:5" ht="15" x14ac:dyDescent="0.15">
      <c r="A43" s="5">
        <v>4032</v>
      </c>
      <c r="B43" s="7">
        <v>0.67816091999999994</v>
      </c>
      <c r="C43" s="6">
        <v>0.42528735600000001</v>
      </c>
      <c r="D43" s="6">
        <v>0.57471264399999999</v>
      </c>
      <c r="E43" s="6">
        <v>0.54929577464788704</v>
      </c>
    </row>
    <row r="44" spans="1:5" ht="15" x14ac:dyDescent="0.15">
      <c r="A44" s="5">
        <v>4069</v>
      </c>
      <c r="B44" s="6">
        <v>0.56097560999999996</v>
      </c>
      <c r="C44" s="7">
        <v>1</v>
      </c>
      <c r="D44" s="6">
        <v>0.82926829300000005</v>
      </c>
      <c r="E44" s="6">
        <v>0.89743589743589702</v>
      </c>
    </row>
    <row r="45" spans="1:5" ht="15" x14ac:dyDescent="0.15">
      <c r="A45" s="5">
        <v>4136</v>
      </c>
      <c r="B45" s="6">
        <v>0.77</v>
      </c>
      <c r="C45" s="6">
        <v>0.96</v>
      </c>
      <c r="D45" s="7">
        <v>0.97</v>
      </c>
      <c r="E45" s="6">
        <v>0.70652173913043503</v>
      </c>
    </row>
    <row r="46" spans="1:5" ht="15" x14ac:dyDescent="0.15">
      <c r="A46" s="6" t="s">
        <v>5</v>
      </c>
      <c r="B46" s="6">
        <v>0.57798165099999999</v>
      </c>
      <c r="C46" s="6">
        <v>0.47094801200000003</v>
      </c>
      <c r="D46" s="7">
        <v>0.77570093500000004</v>
      </c>
      <c r="E46" s="6">
        <v>0.75404530744336595</v>
      </c>
    </row>
    <row r="47" spans="1:5" ht="15" x14ac:dyDescent="0.15">
      <c r="A47" s="6" t="s">
        <v>6</v>
      </c>
      <c r="B47" s="6">
        <v>0.74637681199999995</v>
      </c>
      <c r="C47" s="6">
        <v>0.94927536199999996</v>
      </c>
      <c r="D47" s="6">
        <v>0.94852941199999996</v>
      </c>
      <c r="E47" s="7">
        <v>0.95199999999999996</v>
      </c>
    </row>
    <row r="48" spans="1:5" ht="15" x14ac:dyDescent="0.15">
      <c r="A48" s="6" t="s">
        <v>7</v>
      </c>
      <c r="B48" s="6">
        <v>0.88888888899999996</v>
      </c>
      <c r="C48" s="7">
        <v>0.98765432099999995</v>
      </c>
      <c r="D48" s="6">
        <v>0.74691357999999997</v>
      </c>
      <c r="E48" s="6">
        <v>0.94557823129251695</v>
      </c>
    </row>
    <row r="49" spans="1:5" ht="15" x14ac:dyDescent="0.15">
      <c r="A49" s="6" t="s">
        <v>8</v>
      </c>
      <c r="B49" s="6">
        <v>0.5</v>
      </c>
      <c r="C49" s="7">
        <v>1</v>
      </c>
      <c r="D49" s="6">
        <v>0.595744681</v>
      </c>
      <c r="E49" s="6">
        <v>0.9375</v>
      </c>
    </row>
    <row r="50" spans="1:5" ht="15" x14ac:dyDescent="0.15">
      <c r="A50" s="6" t="s">
        <v>9</v>
      </c>
      <c r="B50" s="7">
        <v>0.83116883100000005</v>
      </c>
      <c r="C50" s="6">
        <v>0.79220779200000002</v>
      </c>
      <c r="D50" s="6">
        <v>0.428571429</v>
      </c>
      <c r="E50" s="6">
        <v>0.82978723404255295</v>
      </c>
    </row>
    <row r="51" spans="1:5" ht="15" x14ac:dyDescent="0.15">
      <c r="A51" s="8" t="s">
        <v>12</v>
      </c>
      <c r="B51" s="8">
        <f>AVERAGE(B39:B50)</f>
        <v>0.73842015591666665</v>
      </c>
      <c r="C51" s="9">
        <f>AVERAGE(C39:C50)</f>
        <v>0.86369070400000003</v>
      </c>
      <c r="D51" s="8">
        <f>AVERAGE(D39:D50)</f>
        <v>0.7443505663333333</v>
      </c>
      <c r="E51" s="8">
        <f>AVERAGE(E39:E50)</f>
        <v>0.81143758793558884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29T07:45:45Z</dcterms:modified>
</cp:coreProperties>
</file>